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chi/Desktop/GenomicsCore/ECHO/ECHO_manuscript/Figures_Tables/"/>
    </mc:Choice>
  </mc:AlternateContent>
  <xr:revisionPtr revIDLastSave="0" documentId="13_ncr:1_{D1FCC395-185A-A84F-8084-96FB4E310E77}" xr6:coauthVersionLast="47" xr6:coauthVersionMax="47" xr10:uidLastSave="{00000000-0000-0000-0000-000000000000}"/>
  <bookViews>
    <workbookView xWindow="1160" yWindow="460" windowWidth="27640" windowHeight="15940" xr2:uid="{CB8F1C9F-2022-9A40-B95D-83F669C2BF50}"/>
  </bookViews>
  <sheets>
    <sheet name="Table Sx" sheetId="1" r:id="rId1"/>
  </sheets>
  <definedNames>
    <definedName name="_xlnm._FilterDatabase" localSheetId="0" hidden="1">'Table Sx'!$N$4:$N$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" uniqueCount="121">
  <si>
    <t>q-value</t>
  </si>
  <si>
    <t>B cells memory</t>
  </si>
  <si>
    <t>B cells naive</t>
  </si>
  <si>
    <t>Dendritic cells activated</t>
  </si>
  <si>
    <t>Dendritic cells resting</t>
  </si>
  <si>
    <t>Eosinophils</t>
  </si>
  <si>
    <t>Macrophages M0</t>
  </si>
  <si>
    <t>Macrophages M1</t>
  </si>
  <si>
    <t>Macrophages M2</t>
  </si>
  <si>
    <t>Mast cells activated</t>
  </si>
  <si>
    <t>Mast cells resting</t>
  </si>
  <si>
    <t>Monocytes</t>
  </si>
  <si>
    <t>Neutrophils</t>
  </si>
  <si>
    <t>NK cells activated</t>
  </si>
  <si>
    <t>NK cells resting</t>
  </si>
  <si>
    <t>Plasma cells</t>
  </si>
  <si>
    <t>T cells follicular helper</t>
  </si>
  <si>
    <t>T cells gamma delta</t>
  </si>
  <si>
    <t>T cells regulatory (Tregs)</t>
  </si>
  <si>
    <t>Relative</t>
  </si>
  <si>
    <t>Absolute</t>
  </si>
  <si>
    <t>xCell</t>
  </si>
  <si>
    <t>Adipocytes</t>
  </si>
  <si>
    <t>Astrocytes</t>
  </si>
  <si>
    <t>Basophils</t>
  </si>
  <si>
    <t>CLP</t>
  </si>
  <si>
    <t>CMP</t>
  </si>
  <si>
    <t>Chondrocytes</t>
  </si>
  <si>
    <t>DC</t>
  </si>
  <si>
    <t>Erythrocytes</t>
  </si>
  <si>
    <t>Fibroblasts</t>
  </si>
  <si>
    <t>GMP</t>
  </si>
  <si>
    <t>HSC</t>
  </si>
  <si>
    <t>Hepatocytes</t>
  </si>
  <si>
    <t>Keratinocytes</t>
  </si>
  <si>
    <t>MEP</t>
  </si>
  <si>
    <t>MPP</t>
  </si>
  <si>
    <t>MSC</t>
  </si>
  <si>
    <t>Macrophages</t>
  </si>
  <si>
    <t>Megakaryocytes</t>
  </si>
  <si>
    <t>Melanocytes</t>
  </si>
  <si>
    <t>Myocytes</t>
  </si>
  <si>
    <t>NKT</t>
  </si>
  <si>
    <t>Neurons</t>
  </si>
  <si>
    <t>Osteoblast</t>
  </si>
  <si>
    <t>Pericytes</t>
  </si>
  <si>
    <t>Platelets</t>
  </si>
  <si>
    <t>Preadipocytes</t>
  </si>
  <si>
    <t>Sebocytes</t>
  </si>
  <si>
    <t>Tregs</t>
  </si>
  <si>
    <t>aDC</t>
  </si>
  <si>
    <t>cDC</t>
  </si>
  <si>
    <t>iDC</t>
  </si>
  <si>
    <t>pDC</t>
  </si>
  <si>
    <t>Activated dendritic cells</t>
  </si>
  <si>
    <t>B-cells</t>
  </si>
  <si>
    <t>CD4+ memory T-cells</t>
  </si>
  <si>
    <t>CD4+ naive T-cells</t>
  </si>
  <si>
    <t>CD4+ T-cells</t>
  </si>
  <si>
    <t>CD4+ central memory T-cells</t>
  </si>
  <si>
    <t>CD4+ effector memory T-cells</t>
  </si>
  <si>
    <t>CD8+ naive T-cells</t>
  </si>
  <si>
    <t>CD8+ T-cells</t>
  </si>
  <si>
    <t>CD8+ central memory T-cells</t>
  </si>
  <si>
    <t>CD8+ effector memory T-cells</t>
  </si>
  <si>
    <t>Xonventional dendritic cells</t>
  </si>
  <si>
    <t>Class-switched memory B-cells</t>
  </si>
  <si>
    <t>Common lymphoid progenitors</t>
  </si>
  <si>
    <t>Common myeloid progenitors</t>
  </si>
  <si>
    <t>Dendritic cells</t>
  </si>
  <si>
    <t>Endothelial cells</t>
  </si>
  <si>
    <t>Epithelial cells</t>
  </si>
  <si>
    <t>Granulocyte-macrophage progenitors</t>
  </si>
  <si>
    <t>Hematopoietic stem cells</t>
  </si>
  <si>
    <t>Immature dendritic cells</t>
  </si>
  <si>
    <t>Lymphatic endothelial cells</t>
  </si>
  <si>
    <t>Macrophages M1</t>
  </si>
  <si>
    <t>Macrophages M2</t>
  </si>
  <si>
    <t>Mast cells</t>
  </si>
  <si>
    <t>Memory B-cells</t>
  </si>
  <si>
    <t>Megakaryocyte–erythroid progenitors</t>
  </si>
  <si>
    <t>Mesangial cells</t>
  </si>
  <si>
    <t>Multipotent rogenitors</t>
  </si>
  <si>
    <t>Mesenchymal stem cells</t>
  </si>
  <si>
    <t>Microvascular endothelial cells</t>
  </si>
  <si>
    <t>naive B-cells</t>
  </si>
  <si>
    <t>NK cells</t>
  </si>
  <si>
    <t>Natural killer T-cells</t>
  </si>
  <si>
    <t>Osteoblasts</t>
  </si>
  <si>
    <t>Plasmacytoid dendritic cells</t>
  </si>
  <si>
    <t>Plasma cells</t>
  </si>
  <si>
    <t>pro B-cells</t>
  </si>
  <si>
    <t>Skeletal muscle cells</t>
  </si>
  <si>
    <t>Smooth muscle cells</t>
  </si>
  <si>
    <t>Gamma delta T-cells</t>
  </si>
  <si>
    <t>Type 1 T-helper cells</t>
  </si>
  <si>
    <t>Type 2 T-helper cells</t>
  </si>
  <si>
    <t>Regulatory T-cells</t>
  </si>
  <si>
    <t>CD4+ Tcm</t>
  </si>
  <si>
    <t>CD4+ Tem</t>
  </si>
  <si>
    <t>CD8+ Tcm</t>
  </si>
  <si>
    <t>CD8+ Tem</t>
  </si>
  <si>
    <t>ly Endothelial cells</t>
  </si>
  <si>
    <t>mv Endothelial cells</t>
  </si>
  <si>
    <t>Tgd cells</t>
  </si>
  <si>
    <t>Th1 cells</t>
  </si>
  <si>
    <t>Th2 cells</t>
  </si>
  <si>
    <t>T cells CD8</t>
  </si>
  <si>
    <t>T cells CD4 naive</t>
  </si>
  <si>
    <t>T cells CD4 memory resting</t>
  </si>
  <si>
    <t>T cells CD4 memory activated</t>
  </si>
  <si>
    <t>CIBERSORTx</t>
  </si>
  <si>
    <t>p-value</t>
  </si>
  <si>
    <t>baseline</t>
  </si>
  <si>
    <t>month 1</t>
  </si>
  <si>
    <t>Immune cell types</t>
  </si>
  <si>
    <t xml:space="preserve">Average immune score (median centered) </t>
  </si>
  <si>
    <t>Average relative abundance</t>
  </si>
  <si>
    <t>Average absolute abundance</t>
  </si>
  <si>
    <t>Influence of Cu-IUD initiation on the population of immune cells</t>
  </si>
  <si>
    <t>The proportions of immune cell types were obtained based on xCell and CIBBERSORTX deconvolution algorithms and were compared between baseline and month 1 Cu-IUD samples using Wilcoxon–Mann–Whitney test. Immune cells with FDR corrected p-values (q-value) ≤ 0.05 were considered as significantly differentially abundant immune cell types between baseline compared to month 1 Cu-IUD samples in each deconvolution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8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 applyAlignment="1">
      <alignment horizontal="left" vertical="center" readingOrder="1"/>
    </xf>
    <xf numFmtId="164" fontId="3" fillId="0" borderId="0" xfId="0" applyNumberFormat="1" applyFont="1" applyAlignment="1">
      <alignment horizontal="left" vertical="center" readingOrder="1"/>
    </xf>
    <xf numFmtId="164" fontId="3" fillId="0" borderId="0" xfId="0" applyNumberFormat="1" applyFont="1" applyBorder="1" applyAlignment="1">
      <alignment horizontal="left" vertical="center" readingOrder="1"/>
    </xf>
    <xf numFmtId="164" fontId="1" fillId="0" borderId="0" xfId="0" applyNumberFormat="1" applyFont="1" applyBorder="1" applyAlignment="1">
      <alignment horizontal="left" vertical="center" readingOrder="1"/>
    </xf>
    <xf numFmtId="164" fontId="4" fillId="0" borderId="1" xfId="0" applyNumberFormat="1" applyFont="1" applyFill="1" applyBorder="1" applyAlignment="1">
      <alignment horizontal="center" vertical="center" wrapText="1" readingOrder="1"/>
    </xf>
    <xf numFmtId="164" fontId="4" fillId="0" borderId="12" xfId="0" applyNumberFormat="1" applyFont="1" applyFill="1" applyBorder="1" applyAlignment="1">
      <alignment horizontal="center" vertical="center" wrapText="1" readingOrder="1"/>
    </xf>
    <xf numFmtId="164" fontId="0" fillId="0" borderId="0" xfId="0" applyNumberFormat="1" applyBorder="1" applyAlignment="1">
      <alignment horizontal="left" vertical="center" readingOrder="1"/>
    </xf>
    <xf numFmtId="164" fontId="1" fillId="0" borderId="3" xfId="0" applyNumberFormat="1" applyFont="1" applyBorder="1" applyAlignment="1">
      <alignment horizontal="left" vertical="center" readingOrder="1"/>
    </xf>
    <xf numFmtId="164" fontId="3" fillId="0" borderId="3" xfId="0" applyNumberFormat="1" applyFont="1" applyBorder="1" applyAlignment="1">
      <alignment horizontal="left" vertical="center" readingOrder="1"/>
    </xf>
    <xf numFmtId="164" fontId="0" fillId="0" borderId="3" xfId="0" applyNumberFormat="1" applyBorder="1" applyAlignment="1">
      <alignment horizontal="left" vertical="center" readingOrder="1"/>
    </xf>
    <xf numFmtId="164" fontId="3" fillId="0" borderId="4" xfId="0" applyNumberFormat="1" applyFont="1" applyBorder="1" applyAlignment="1">
      <alignment horizontal="left" vertical="center" readingOrder="1"/>
    </xf>
    <xf numFmtId="164" fontId="1" fillId="0" borderId="9" xfId="0" applyNumberFormat="1" applyFont="1" applyBorder="1" applyAlignment="1">
      <alignment horizontal="left" vertical="center" readingOrder="1"/>
    </xf>
    <xf numFmtId="164" fontId="3" fillId="0" borderId="9" xfId="0" applyNumberFormat="1" applyFont="1" applyBorder="1" applyAlignment="1">
      <alignment horizontal="left" vertical="center" readingOrder="1"/>
    </xf>
    <xf numFmtId="164" fontId="1" fillId="0" borderId="4" xfId="0" applyNumberFormat="1" applyFont="1" applyBorder="1" applyAlignment="1">
      <alignment horizontal="left" vertical="center" readingOrder="1"/>
    </xf>
    <xf numFmtId="164" fontId="1" fillId="0" borderId="5" xfId="0" applyNumberFormat="1" applyFont="1" applyBorder="1" applyAlignment="1">
      <alignment horizontal="left" vertical="center" readingOrder="1"/>
    </xf>
    <xf numFmtId="164" fontId="1" fillId="0" borderId="6" xfId="0" applyNumberFormat="1" applyFont="1" applyBorder="1" applyAlignment="1">
      <alignment horizontal="left" vertical="center" readingOrder="1"/>
    </xf>
    <xf numFmtId="164" fontId="0" fillId="0" borderId="6" xfId="0" applyNumberFormat="1" applyBorder="1" applyAlignment="1">
      <alignment horizontal="left" vertical="center" readingOrder="1"/>
    </xf>
    <xf numFmtId="164" fontId="1" fillId="0" borderId="7" xfId="0" applyNumberFormat="1" applyFont="1" applyBorder="1" applyAlignment="1">
      <alignment horizontal="left" vertical="center" readingOrder="1"/>
    </xf>
    <xf numFmtId="164" fontId="3" fillId="0" borderId="6" xfId="0" applyNumberFormat="1" applyFont="1" applyBorder="1" applyAlignment="1">
      <alignment horizontal="left" vertical="center" readingOrder="1"/>
    </xf>
    <xf numFmtId="164" fontId="3" fillId="0" borderId="7" xfId="0" applyNumberFormat="1" applyFont="1" applyBorder="1" applyAlignment="1">
      <alignment horizontal="left" vertical="center" readingOrder="1"/>
    </xf>
    <xf numFmtId="164" fontId="4" fillId="0" borderId="0" xfId="0" applyNumberFormat="1" applyFont="1" applyAlignment="1">
      <alignment horizontal="left" vertical="center" readingOrder="1"/>
    </xf>
    <xf numFmtId="164" fontId="4" fillId="0" borderId="5" xfId="0" applyNumberFormat="1" applyFont="1" applyFill="1" applyBorder="1" applyAlignment="1">
      <alignment horizontal="center" vertical="center" wrapText="1" readingOrder="1"/>
    </xf>
    <xf numFmtId="164" fontId="4" fillId="0" borderId="7" xfId="0" applyNumberFormat="1" applyFont="1" applyFill="1" applyBorder="1" applyAlignment="1">
      <alignment horizontal="center" vertical="center" wrapText="1" readingOrder="1"/>
    </xf>
    <xf numFmtId="164" fontId="2" fillId="0" borderId="2" xfId="0" applyNumberFormat="1" applyFont="1" applyFill="1" applyBorder="1" applyAlignment="1">
      <alignment horizontal="center" vertical="center" wrapText="1" readingOrder="1"/>
    </xf>
    <xf numFmtId="164" fontId="2" fillId="0" borderId="3" xfId="0" applyNumberFormat="1" applyFont="1" applyFill="1" applyBorder="1" applyAlignment="1">
      <alignment horizontal="center" vertical="center" wrapText="1" readingOrder="1"/>
    </xf>
    <xf numFmtId="164" fontId="2" fillId="0" borderId="4" xfId="0" applyNumberFormat="1" applyFont="1" applyFill="1" applyBorder="1" applyAlignment="1">
      <alignment horizontal="center" vertical="center" wrapText="1" readingOrder="1"/>
    </xf>
    <xf numFmtId="164" fontId="2" fillId="0" borderId="5" xfId="0" applyNumberFormat="1" applyFont="1" applyFill="1" applyBorder="1" applyAlignment="1">
      <alignment horizontal="center" vertical="center" wrapText="1" readingOrder="1"/>
    </xf>
    <xf numFmtId="164" fontId="2" fillId="0" borderId="6" xfId="0" applyNumberFormat="1" applyFont="1" applyFill="1" applyBorder="1" applyAlignment="1">
      <alignment horizontal="center" vertical="center" wrapText="1" readingOrder="1"/>
    </xf>
    <xf numFmtId="164" fontId="2" fillId="0" borderId="7" xfId="0" applyNumberFormat="1" applyFont="1" applyFill="1" applyBorder="1" applyAlignment="1">
      <alignment horizontal="center" vertical="center" wrapText="1" readingOrder="1"/>
    </xf>
    <xf numFmtId="164" fontId="4" fillId="0" borderId="14" xfId="0" applyNumberFormat="1" applyFont="1" applyFill="1" applyBorder="1" applyAlignment="1">
      <alignment horizontal="center" vertical="center" wrapText="1" readingOrder="1"/>
    </xf>
    <xf numFmtId="164" fontId="4" fillId="0" borderId="8" xfId="0" applyNumberFormat="1" applyFont="1" applyFill="1" applyBorder="1" applyAlignment="1">
      <alignment horizontal="center" vertical="center" wrapText="1" readingOrder="1"/>
    </xf>
    <xf numFmtId="164" fontId="4" fillId="0" borderId="9" xfId="0" applyNumberFormat="1" applyFont="1" applyFill="1" applyBorder="1" applyAlignment="1">
      <alignment horizontal="center" vertical="center" wrapText="1" readingOrder="1"/>
    </xf>
    <xf numFmtId="164" fontId="4" fillId="0" borderId="12" xfId="0" applyNumberFormat="1" applyFont="1" applyFill="1" applyBorder="1" applyAlignment="1">
      <alignment horizontal="center" vertical="center" wrapText="1" readingOrder="1"/>
    </xf>
    <xf numFmtId="164" fontId="4" fillId="0" borderId="10" xfId="0" applyNumberFormat="1" applyFont="1" applyFill="1" applyBorder="1" applyAlignment="1">
      <alignment horizontal="center" vertical="center" wrapText="1" readingOrder="1"/>
    </xf>
    <xf numFmtId="164" fontId="4" fillId="0" borderId="11" xfId="0" applyNumberFormat="1" applyFont="1" applyFill="1" applyBorder="1" applyAlignment="1">
      <alignment horizontal="center" vertical="center" wrapText="1" readingOrder="1"/>
    </xf>
    <xf numFmtId="164" fontId="4" fillId="0" borderId="1" xfId="0" applyNumberFormat="1" applyFont="1" applyFill="1" applyBorder="1" applyAlignment="1">
      <alignment horizontal="center" vertical="center" wrapText="1" readingOrder="1"/>
    </xf>
    <xf numFmtId="164" fontId="4" fillId="0" borderId="13" xfId="0" applyNumberFormat="1" applyFont="1" applyFill="1" applyBorder="1" applyAlignment="1">
      <alignment horizontal="center" vertical="center" wrapText="1" readingOrder="1"/>
    </xf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40EE5-54F7-854C-AB2A-8AB6B0C28783}">
  <dimension ref="A1:O84"/>
  <sheetViews>
    <sheetView tabSelected="1" zoomScale="84" workbookViewId="0">
      <selection activeCell="H35" sqref="H35"/>
    </sheetView>
  </sheetViews>
  <sheetFormatPr baseColWidth="10" defaultColWidth="58.83203125" defaultRowHeight="16" x14ac:dyDescent="0.2"/>
  <cols>
    <col min="1" max="1" width="32.33203125" style="2" customWidth="1"/>
    <col min="2" max="2" width="25" style="2" bestFit="1" customWidth="1"/>
    <col min="3" max="6" width="11.6640625" style="2" customWidth="1"/>
    <col min="7" max="7" width="29.5" style="2" customWidth="1"/>
    <col min="8" max="15" width="12.1640625" style="2" customWidth="1"/>
    <col min="16" max="16384" width="58.83203125" style="1"/>
  </cols>
  <sheetData>
    <row r="1" spans="1:15" ht="37" customHeight="1" x14ac:dyDescent="0.2">
      <c r="A1" s="21" t="s">
        <v>119</v>
      </c>
    </row>
    <row r="2" spans="1:15" ht="42" customHeight="1" x14ac:dyDescent="0.2">
      <c r="A2" s="38" t="s">
        <v>120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</row>
    <row r="4" spans="1:15" ht="23" customHeight="1" x14ac:dyDescent="0.2">
      <c r="A4" s="24" t="s">
        <v>21</v>
      </c>
      <c r="B4" s="25"/>
      <c r="C4" s="25"/>
      <c r="D4" s="25"/>
      <c r="E4" s="25"/>
      <c r="F4" s="26"/>
      <c r="G4" s="5"/>
      <c r="H4" s="36" t="s">
        <v>111</v>
      </c>
      <c r="I4" s="36"/>
      <c r="J4" s="36"/>
      <c r="K4" s="36"/>
      <c r="L4" s="36"/>
      <c r="M4" s="36"/>
      <c r="N4" s="36"/>
      <c r="O4" s="36"/>
    </row>
    <row r="5" spans="1:15" ht="23" customHeight="1" x14ac:dyDescent="0.2">
      <c r="A5" s="27"/>
      <c r="B5" s="28"/>
      <c r="C5" s="28"/>
      <c r="D5" s="28"/>
      <c r="E5" s="28"/>
      <c r="F5" s="29"/>
      <c r="G5" s="33" t="s">
        <v>115</v>
      </c>
      <c r="H5" s="34" t="s">
        <v>19</v>
      </c>
      <c r="I5" s="37"/>
      <c r="J5" s="37"/>
      <c r="K5" s="35"/>
      <c r="L5" s="36" t="s">
        <v>20</v>
      </c>
      <c r="M5" s="36"/>
      <c r="N5" s="36"/>
      <c r="O5" s="36"/>
    </row>
    <row r="6" spans="1:15" ht="66" customHeight="1" x14ac:dyDescent="0.2">
      <c r="A6" s="31" t="s">
        <v>115</v>
      </c>
      <c r="B6" s="32"/>
      <c r="C6" s="22" t="s">
        <v>116</v>
      </c>
      <c r="D6" s="23"/>
      <c r="E6" s="30" t="s">
        <v>112</v>
      </c>
      <c r="F6" s="30" t="s">
        <v>0</v>
      </c>
      <c r="G6" s="30"/>
      <c r="H6" s="34" t="s">
        <v>117</v>
      </c>
      <c r="I6" s="35"/>
      <c r="J6" s="33" t="s">
        <v>112</v>
      </c>
      <c r="K6" s="33" t="s">
        <v>0</v>
      </c>
      <c r="L6" s="34" t="s">
        <v>118</v>
      </c>
      <c r="M6" s="35"/>
      <c r="N6" s="33" t="s">
        <v>112</v>
      </c>
      <c r="O6" s="33" t="s">
        <v>0</v>
      </c>
    </row>
    <row r="7" spans="1:15" ht="27" customHeight="1" x14ac:dyDescent="0.2">
      <c r="A7" s="31"/>
      <c r="B7" s="32"/>
      <c r="C7" s="6" t="s">
        <v>113</v>
      </c>
      <c r="D7" s="6" t="s">
        <v>114</v>
      </c>
      <c r="E7" s="30"/>
      <c r="F7" s="30"/>
      <c r="G7" s="30"/>
      <c r="H7" s="6" t="s">
        <v>113</v>
      </c>
      <c r="I7" s="6" t="s">
        <v>114</v>
      </c>
      <c r="J7" s="30"/>
      <c r="K7" s="30"/>
      <c r="L7" s="6" t="s">
        <v>113</v>
      </c>
      <c r="M7" s="6" t="s">
        <v>114</v>
      </c>
      <c r="N7" s="30"/>
      <c r="O7" s="30"/>
    </row>
    <row r="8" spans="1:15" x14ac:dyDescent="0.2">
      <c r="A8" s="8" t="s">
        <v>54</v>
      </c>
      <c r="B8" s="9" t="s">
        <v>50</v>
      </c>
      <c r="C8" s="9">
        <v>-8.7270833000000006E-3</v>
      </c>
      <c r="D8" s="9">
        <v>9.1422920000000005E-2</v>
      </c>
      <c r="E8" s="9">
        <v>3.5951279999999998E-4</v>
      </c>
      <c r="F8" s="11">
        <v>4.8581127000000002E-3</v>
      </c>
      <c r="G8" s="8" t="s">
        <v>2</v>
      </c>
      <c r="H8" s="8">
        <v>1.2656412000000001E-2</v>
      </c>
      <c r="I8" s="8">
        <v>1.6651275399999999E-2</v>
      </c>
      <c r="J8" s="8">
        <v>8.3139099999999994E-2</v>
      </c>
      <c r="K8" s="8">
        <v>0.16731199999999999</v>
      </c>
      <c r="L8" s="10">
        <v>9.9219082E-2</v>
      </c>
      <c r="M8" s="10">
        <v>0.223407565</v>
      </c>
      <c r="N8" s="8">
        <v>2.1477439999999999E-4</v>
      </c>
      <c r="O8" s="14">
        <v>7.8750610000000003E-4</v>
      </c>
    </row>
    <row r="9" spans="1:15" x14ac:dyDescent="0.2">
      <c r="A9" s="4" t="s">
        <v>22</v>
      </c>
      <c r="B9" s="3" t="s">
        <v>22</v>
      </c>
      <c r="C9" s="4">
        <v>3.7499999999999997E-5</v>
      </c>
      <c r="D9" s="4">
        <v>5.2083330000000005E-4</v>
      </c>
      <c r="E9" s="4">
        <v>0.85513209999999995</v>
      </c>
      <c r="F9" s="12">
        <v>0.95118482609999999</v>
      </c>
      <c r="G9" s="4" t="s">
        <v>1</v>
      </c>
      <c r="H9" s="4">
        <v>6.1360099999999999E-3</v>
      </c>
      <c r="I9" s="4">
        <v>3.4286104E-3</v>
      </c>
      <c r="J9" s="4">
        <v>0.72408170000000005</v>
      </c>
      <c r="K9" s="4">
        <v>0.72408170000000005</v>
      </c>
      <c r="L9" s="7">
        <v>4.6299158E-2</v>
      </c>
      <c r="M9" s="7">
        <v>2.1374941000000001E-2</v>
      </c>
      <c r="N9" s="4">
        <v>0.66613719999999998</v>
      </c>
      <c r="O9" s="12">
        <v>0.73714159999999995</v>
      </c>
    </row>
    <row r="10" spans="1:15" x14ac:dyDescent="0.2">
      <c r="A10" s="4" t="s">
        <v>23</v>
      </c>
      <c r="B10" s="3" t="s">
        <v>23</v>
      </c>
      <c r="C10" s="4">
        <v>4.5708333000000004E-3</v>
      </c>
      <c r="D10" s="4">
        <v>3.9166670000000004E-3</v>
      </c>
      <c r="E10" s="4">
        <v>0.61029869999999997</v>
      </c>
      <c r="F10" s="12">
        <v>0.79712477520000002</v>
      </c>
      <c r="G10" s="4" t="s">
        <v>15</v>
      </c>
      <c r="H10" s="4">
        <v>5.5795250000000001E-3</v>
      </c>
      <c r="I10" s="4">
        <v>3.4868028000000001E-3</v>
      </c>
      <c r="J10" s="4">
        <v>0.43521409999999999</v>
      </c>
      <c r="K10" s="4">
        <v>0.53192830000000002</v>
      </c>
      <c r="L10" s="7">
        <v>2.4362297000000002E-2</v>
      </c>
      <c r="M10" s="7">
        <v>2.8486068999999999E-2</v>
      </c>
      <c r="N10" s="4">
        <v>0.78787649999999998</v>
      </c>
      <c r="O10" s="12">
        <v>0.8240982</v>
      </c>
    </row>
    <row r="11" spans="1:15" x14ac:dyDescent="0.2">
      <c r="A11" s="4" t="s">
        <v>55</v>
      </c>
      <c r="B11" s="3" t="s">
        <v>55</v>
      </c>
      <c r="C11" s="4">
        <v>3.3608333300000001E-2</v>
      </c>
      <c r="D11" s="4">
        <v>3.0637500000000002E-2</v>
      </c>
      <c r="E11" s="4">
        <v>0.51565050000000001</v>
      </c>
      <c r="F11" s="12">
        <v>0.73336960480000002</v>
      </c>
      <c r="G11" s="4" t="s">
        <v>107</v>
      </c>
      <c r="H11" s="4">
        <v>1.2067893E-2</v>
      </c>
      <c r="I11" s="4">
        <v>6.3793657000000004E-3</v>
      </c>
      <c r="J11" s="4">
        <v>8.365599E-2</v>
      </c>
      <c r="K11" s="4">
        <v>0.16731199999999999</v>
      </c>
      <c r="L11" s="7">
        <v>8.4176874999999998E-2</v>
      </c>
      <c r="M11" s="7">
        <v>6.2635701000000002E-2</v>
      </c>
      <c r="N11" s="4">
        <v>0.60379079999999996</v>
      </c>
      <c r="O11" s="12">
        <v>0.73714159999999995</v>
      </c>
    </row>
    <row r="12" spans="1:15" x14ac:dyDescent="0.2">
      <c r="A12" s="4" t="s">
        <v>24</v>
      </c>
      <c r="B12" s="3" t="s">
        <v>24</v>
      </c>
      <c r="C12" s="4">
        <v>-1.6760416699999999E-2</v>
      </c>
      <c r="D12" s="4">
        <v>3.2231250000000003E-2</v>
      </c>
      <c r="E12" s="4">
        <v>9.5782940000000002E-4</v>
      </c>
      <c r="F12" s="12">
        <v>8.6537635999999994E-3</v>
      </c>
      <c r="G12" s="4" t="s">
        <v>108</v>
      </c>
      <c r="H12" s="4">
        <v>1.3740718000000001E-2</v>
      </c>
      <c r="I12" s="4">
        <v>2.0685866800000001E-2</v>
      </c>
      <c r="J12" s="4">
        <v>0.15354209999999999</v>
      </c>
      <c r="K12" s="4">
        <v>0.25984040000000003</v>
      </c>
      <c r="L12" s="7">
        <v>0.106790961</v>
      </c>
      <c r="M12" s="7">
        <v>0.230254983</v>
      </c>
      <c r="N12" s="4">
        <v>4.6664289999999997E-2</v>
      </c>
      <c r="O12" s="12">
        <v>6.8440959999999995E-2</v>
      </c>
    </row>
    <row r="13" spans="1:15" x14ac:dyDescent="0.2">
      <c r="A13" s="4" t="s">
        <v>56</v>
      </c>
      <c r="B13" s="3" t="s">
        <v>56</v>
      </c>
      <c r="C13" s="4">
        <v>3.4125000000000002E-3</v>
      </c>
      <c r="D13" s="4">
        <v>1.255208E-2</v>
      </c>
      <c r="E13" s="4">
        <v>0.71820439999999997</v>
      </c>
      <c r="F13" s="12">
        <v>0.88394393390000003</v>
      </c>
      <c r="G13" s="4" t="s">
        <v>109</v>
      </c>
      <c r="H13" s="4">
        <v>0.214346393</v>
      </c>
      <c r="I13" s="4">
        <v>0.18265412610000001</v>
      </c>
      <c r="J13" s="4">
        <v>0.2110176</v>
      </c>
      <c r="K13" s="4">
        <v>0.33004329999999998</v>
      </c>
      <c r="L13" s="7">
        <v>1.4618403390000001</v>
      </c>
      <c r="M13" s="7">
        <v>2.0210342610000001</v>
      </c>
      <c r="N13" s="4">
        <v>6.4263969999999999E-4</v>
      </c>
      <c r="O13" s="12">
        <v>1.767259E-3</v>
      </c>
    </row>
    <row r="14" spans="1:15" x14ac:dyDescent="0.2">
      <c r="A14" s="4" t="s">
        <v>57</v>
      </c>
      <c r="B14" s="3" t="s">
        <v>57</v>
      </c>
      <c r="C14" s="4">
        <v>5.3375000000000002E-3</v>
      </c>
      <c r="D14" s="4">
        <v>1.0637499999999999E-2</v>
      </c>
      <c r="E14" s="4">
        <v>0.65162509999999996</v>
      </c>
      <c r="F14" s="12">
        <v>0.81772567169999999</v>
      </c>
      <c r="G14" s="4" t="s">
        <v>110</v>
      </c>
      <c r="H14" s="4">
        <v>9.4140790000000005E-3</v>
      </c>
      <c r="I14" s="4">
        <v>1.1566911900000001E-2</v>
      </c>
      <c r="J14" s="4">
        <v>0.62195789999999995</v>
      </c>
      <c r="K14" s="4">
        <v>0.68415369999999998</v>
      </c>
      <c r="L14" s="7">
        <v>0.105555541</v>
      </c>
      <c r="M14" s="7">
        <v>0.18637158100000001</v>
      </c>
      <c r="N14" s="4">
        <v>0.240121</v>
      </c>
      <c r="O14" s="12">
        <v>0.31074489999999999</v>
      </c>
    </row>
    <row r="15" spans="1:15" x14ac:dyDescent="0.2">
      <c r="A15" s="4" t="s">
        <v>58</v>
      </c>
      <c r="B15" s="3" t="s">
        <v>58</v>
      </c>
      <c r="C15" s="4">
        <v>5.2624999999999998E-3</v>
      </c>
      <c r="D15" s="4">
        <v>1.157708E-2</v>
      </c>
      <c r="E15" s="4">
        <v>0.1982274</v>
      </c>
      <c r="F15" s="12">
        <v>0.38444110120000002</v>
      </c>
      <c r="G15" s="4" t="s">
        <v>16</v>
      </c>
      <c r="H15" s="4">
        <v>9.102611E-3</v>
      </c>
      <c r="I15" s="4">
        <v>1.2494396200000001E-2</v>
      </c>
      <c r="J15" s="4">
        <v>0.249614</v>
      </c>
      <c r="K15" s="4">
        <v>0.3432193</v>
      </c>
      <c r="L15" s="7">
        <v>5.5696489000000002E-2</v>
      </c>
      <c r="M15" s="7">
        <v>0.15952092400000001</v>
      </c>
      <c r="N15" s="4">
        <v>5.849295E-3</v>
      </c>
      <c r="O15" s="12">
        <v>1.286845E-2</v>
      </c>
    </row>
    <row r="16" spans="1:15" x14ac:dyDescent="0.2">
      <c r="A16" s="4" t="s">
        <v>59</v>
      </c>
      <c r="B16" s="3" t="s">
        <v>98</v>
      </c>
      <c r="C16" s="4">
        <v>4.7020832999999998E-3</v>
      </c>
      <c r="D16" s="4">
        <v>1.7368749999999999E-2</v>
      </c>
      <c r="E16" s="4">
        <v>1.1194849999999999E-3</v>
      </c>
      <c r="F16" s="12">
        <v>8.6537635999999994E-3</v>
      </c>
      <c r="G16" s="4" t="s">
        <v>18</v>
      </c>
      <c r="H16" s="4">
        <v>1.6723230000000001E-3</v>
      </c>
      <c r="I16" s="4">
        <v>2.7362733000000001E-3</v>
      </c>
      <c r="J16" s="4">
        <v>0.71199710000000005</v>
      </c>
      <c r="K16" s="4">
        <v>0.72408170000000005</v>
      </c>
      <c r="L16" s="7">
        <v>8.0223350000000002E-3</v>
      </c>
      <c r="M16" s="7">
        <v>1.5217348E-2</v>
      </c>
      <c r="N16" s="4">
        <v>0.67012870000000002</v>
      </c>
      <c r="O16" s="12">
        <v>0.73714159999999995</v>
      </c>
    </row>
    <row r="17" spans="1:15" x14ac:dyDescent="0.2">
      <c r="A17" s="4" t="s">
        <v>60</v>
      </c>
      <c r="B17" s="3" t="s">
        <v>99</v>
      </c>
      <c r="C17" s="4">
        <v>6.4270832999999998E-3</v>
      </c>
      <c r="D17" s="4">
        <v>2.2412499999999998E-2</v>
      </c>
      <c r="E17" s="4">
        <v>1.733294E-3</v>
      </c>
      <c r="F17" s="12">
        <v>1.1093082799999999E-2</v>
      </c>
      <c r="G17" s="4" t="s">
        <v>17</v>
      </c>
      <c r="H17" s="4">
        <v>0</v>
      </c>
      <c r="I17" s="4">
        <v>2.0119159999999999E-3</v>
      </c>
      <c r="J17" s="4">
        <v>3.6031689999999998E-2</v>
      </c>
      <c r="K17" s="4">
        <v>0.1099117</v>
      </c>
      <c r="L17" s="7">
        <v>0</v>
      </c>
      <c r="M17" s="7">
        <v>6.4223971000000005E-2</v>
      </c>
      <c r="N17" s="4">
        <v>3.6031689999999998E-2</v>
      </c>
      <c r="O17" s="12">
        <v>6.0976700000000002E-2</v>
      </c>
    </row>
    <row r="18" spans="1:15" x14ac:dyDescent="0.2">
      <c r="A18" s="4" t="s">
        <v>61</v>
      </c>
      <c r="B18" s="3" t="s">
        <v>61</v>
      </c>
      <c r="C18" s="4">
        <v>4.7895832999999997E-3</v>
      </c>
      <c r="D18" s="4">
        <v>1.9562500000000001E-3</v>
      </c>
      <c r="E18" s="4">
        <v>3.2165810000000003E-2</v>
      </c>
      <c r="F18" s="12">
        <v>9.3573267700000004E-2</v>
      </c>
      <c r="G18" s="4" t="s">
        <v>14</v>
      </c>
      <c r="H18" s="4">
        <v>5.1806886000000003E-2</v>
      </c>
      <c r="I18" s="4">
        <v>2.4226617499999999E-2</v>
      </c>
      <c r="J18" s="4">
        <v>6.1614419999999996E-4</v>
      </c>
      <c r="K18" s="4">
        <v>2.2591949999999999E-3</v>
      </c>
      <c r="L18" s="7">
        <v>0.38575967700000002</v>
      </c>
      <c r="M18" s="7">
        <v>0.25703477600000002</v>
      </c>
      <c r="N18" s="4">
        <v>4.2059680000000002E-2</v>
      </c>
      <c r="O18" s="12">
        <v>6.6093780000000005E-2</v>
      </c>
    </row>
    <row r="19" spans="1:15" x14ac:dyDescent="0.2">
      <c r="A19" s="4" t="s">
        <v>62</v>
      </c>
      <c r="B19" s="3" t="s">
        <v>62</v>
      </c>
      <c r="C19" s="4">
        <v>1.281875E-2</v>
      </c>
      <c r="D19" s="4">
        <v>9.0604169999999994E-3</v>
      </c>
      <c r="E19" s="4">
        <v>0.50965720000000003</v>
      </c>
      <c r="F19" s="12">
        <v>0.73336960480000002</v>
      </c>
      <c r="G19" s="4" t="s">
        <v>13</v>
      </c>
      <c r="H19" s="4">
        <v>1.1122504E-2</v>
      </c>
      <c r="I19" s="4">
        <v>1.4453239999999999E-2</v>
      </c>
      <c r="J19" s="4">
        <v>0.22502949999999999</v>
      </c>
      <c r="K19" s="4">
        <v>0.33004329999999998</v>
      </c>
      <c r="L19" s="7">
        <v>5.3767596000000001E-2</v>
      </c>
      <c r="M19" s="7">
        <v>0.15604600299999999</v>
      </c>
      <c r="N19" s="4">
        <v>1.4746830000000001E-2</v>
      </c>
      <c r="O19" s="12">
        <v>2.7035859999999998E-2</v>
      </c>
    </row>
    <row r="20" spans="1:15" x14ac:dyDescent="0.2">
      <c r="A20" s="4" t="s">
        <v>63</v>
      </c>
      <c r="B20" s="3" t="s">
        <v>100</v>
      </c>
      <c r="C20" s="4">
        <v>6.8812500000000002E-3</v>
      </c>
      <c r="D20" s="4">
        <v>1.9075000000000002E-2</v>
      </c>
      <c r="E20" s="4">
        <v>0.35081899999999999</v>
      </c>
      <c r="F20" s="12">
        <v>0.56131043410000003</v>
      </c>
      <c r="G20" s="4" t="s">
        <v>11</v>
      </c>
      <c r="H20" s="4">
        <v>5.2493658999999998E-2</v>
      </c>
      <c r="I20" s="4">
        <v>5.48361204E-2</v>
      </c>
      <c r="J20" s="4">
        <v>0.3748049</v>
      </c>
      <c r="K20" s="4">
        <v>0.48504170000000002</v>
      </c>
      <c r="L20" s="7">
        <v>0.37677302299999998</v>
      </c>
      <c r="M20" s="7">
        <v>0.76435024799999995</v>
      </c>
      <c r="N20" s="4">
        <v>1.102904E-2</v>
      </c>
      <c r="O20" s="12">
        <v>2.2058069999999999E-2</v>
      </c>
    </row>
    <row r="21" spans="1:15" x14ac:dyDescent="0.2">
      <c r="A21" s="4" t="s">
        <v>64</v>
      </c>
      <c r="B21" s="3" t="s">
        <v>101</v>
      </c>
      <c r="C21" s="4">
        <v>1.6137499999999999E-2</v>
      </c>
      <c r="D21" s="4">
        <v>1.1900000000000001E-2</v>
      </c>
      <c r="E21" s="4">
        <v>0.28184930000000002</v>
      </c>
      <c r="F21" s="12">
        <v>0.47469351459999998</v>
      </c>
      <c r="G21" s="4" t="s">
        <v>6</v>
      </c>
      <c r="H21" s="4">
        <v>0.116777352</v>
      </c>
      <c r="I21" s="4">
        <v>3.11487711E-2</v>
      </c>
      <c r="J21" s="4">
        <v>3.8620880000000004E-6</v>
      </c>
      <c r="K21" s="4">
        <v>4.2482969999999998E-5</v>
      </c>
      <c r="L21" s="7">
        <v>0.91644225000000001</v>
      </c>
      <c r="M21" s="7">
        <v>0.33033851199999997</v>
      </c>
      <c r="N21" s="4">
        <v>6.1237889999999996E-6</v>
      </c>
      <c r="O21" s="12">
        <v>6.7361680000000001E-5</v>
      </c>
    </row>
    <row r="22" spans="1:15" x14ac:dyDescent="0.2">
      <c r="A22" s="4" t="s">
        <v>65</v>
      </c>
      <c r="B22" s="3" t="s">
        <v>51</v>
      </c>
      <c r="C22" s="3">
        <v>3.4295833300000002E-2</v>
      </c>
      <c r="D22" s="3">
        <v>2.376667E-2</v>
      </c>
      <c r="E22" s="3">
        <v>0.99590820000000002</v>
      </c>
      <c r="F22" s="13">
        <v>1</v>
      </c>
      <c r="G22" s="4" t="s">
        <v>7</v>
      </c>
      <c r="H22" s="4">
        <v>5.060134E-3</v>
      </c>
      <c r="I22" s="4">
        <v>2.2371802999999999E-2</v>
      </c>
      <c r="J22" s="4">
        <v>4.0167840000000001E-4</v>
      </c>
      <c r="K22" s="4">
        <v>1.767385E-3</v>
      </c>
      <c r="L22" s="7">
        <v>4.1993546999999999E-2</v>
      </c>
      <c r="M22" s="7">
        <v>0.405551461</v>
      </c>
      <c r="N22" s="4">
        <v>1.9374149999999999E-4</v>
      </c>
      <c r="O22" s="12">
        <v>7.8750610000000003E-4</v>
      </c>
    </row>
    <row r="23" spans="1:15" x14ac:dyDescent="0.2">
      <c r="A23" s="4" t="s">
        <v>27</v>
      </c>
      <c r="B23" s="3" t="s">
        <v>27</v>
      </c>
      <c r="C23" s="4">
        <v>1.2500000000000001E-5</v>
      </c>
      <c r="D23" s="4">
        <v>1.1145829999999999E-3</v>
      </c>
      <c r="E23" s="4">
        <v>2.470659E-2</v>
      </c>
      <c r="F23" s="12">
        <v>7.90610858E-2</v>
      </c>
      <c r="G23" s="4" t="s">
        <v>8</v>
      </c>
      <c r="H23" s="4">
        <v>4.3581479999999999E-2</v>
      </c>
      <c r="I23" s="4">
        <v>5.5856632999999999E-3</v>
      </c>
      <c r="J23" s="4">
        <v>3.0662169999999997E-5</v>
      </c>
      <c r="K23" s="4">
        <v>1.6864190000000001E-4</v>
      </c>
      <c r="L23" s="7">
        <v>0.23737712499999999</v>
      </c>
      <c r="M23" s="7">
        <v>4.9808349000000002E-2</v>
      </c>
      <c r="N23" s="4">
        <v>1.7058479999999999E-4</v>
      </c>
      <c r="O23" s="12">
        <v>7.8750610000000003E-4</v>
      </c>
    </row>
    <row r="24" spans="1:15" x14ac:dyDescent="0.2">
      <c r="A24" s="4" t="s">
        <v>66</v>
      </c>
      <c r="B24" s="3" t="s">
        <v>66</v>
      </c>
      <c r="C24" s="4">
        <v>4.6458332999999999E-3</v>
      </c>
      <c r="D24" s="4">
        <v>7.3249999999999999E-3</v>
      </c>
      <c r="E24" s="4">
        <v>0.4151685</v>
      </c>
      <c r="F24" s="12">
        <v>0.64806794160000003</v>
      </c>
      <c r="G24" s="4" t="s">
        <v>4</v>
      </c>
      <c r="H24" s="4">
        <v>2.4947139999999999E-3</v>
      </c>
      <c r="I24" s="4">
        <v>9.5936169999999996E-4</v>
      </c>
      <c r="J24" s="4">
        <v>0.56331779999999998</v>
      </c>
      <c r="K24" s="4">
        <v>0.65226269999999997</v>
      </c>
      <c r="L24" s="7">
        <v>1.8948109000000001E-2</v>
      </c>
      <c r="M24" s="7">
        <v>8.9814730000000002E-3</v>
      </c>
      <c r="N24" s="4">
        <v>0.8240982</v>
      </c>
      <c r="O24" s="12">
        <v>0.8240982</v>
      </c>
    </row>
    <row r="25" spans="1:15" x14ac:dyDescent="0.2">
      <c r="A25" s="4" t="s">
        <v>67</v>
      </c>
      <c r="B25" s="3" t="s">
        <v>25</v>
      </c>
      <c r="C25" s="4">
        <v>1.19791667E-2</v>
      </c>
      <c r="D25" s="4">
        <v>-1.9374999999999999E-4</v>
      </c>
      <c r="E25" s="4">
        <v>2.1707679999999999E-4</v>
      </c>
      <c r="F25" s="12">
        <v>4.6309723999999998E-3</v>
      </c>
      <c r="G25" s="4" t="s">
        <v>3</v>
      </c>
      <c r="H25" s="4">
        <v>2.1762387000000001E-2</v>
      </c>
      <c r="I25" s="4">
        <v>8.2995536999999994E-2</v>
      </c>
      <c r="J25" s="4">
        <v>3.1761259999999998E-12</v>
      </c>
      <c r="K25" s="4">
        <v>6.9874770000000001E-11</v>
      </c>
      <c r="L25" s="7">
        <v>0.19864949800000001</v>
      </c>
      <c r="M25" s="7">
        <v>1.187260521</v>
      </c>
      <c r="N25" s="4">
        <v>3.5527139999999999E-14</v>
      </c>
      <c r="O25" s="12">
        <v>7.8159700000000001E-13</v>
      </c>
    </row>
    <row r="26" spans="1:15" x14ac:dyDescent="0.2">
      <c r="A26" s="4" t="s">
        <v>68</v>
      </c>
      <c r="B26" s="3" t="s">
        <v>26</v>
      </c>
      <c r="C26" s="4">
        <v>2.0833329999999999E-4</v>
      </c>
      <c r="D26" s="4">
        <v>3.9791670000000003E-4</v>
      </c>
      <c r="E26" s="4">
        <v>0.55411310000000003</v>
      </c>
      <c r="F26" s="12">
        <v>0.7613077359</v>
      </c>
      <c r="G26" s="4" t="s">
        <v>10</v>
      </c>
      <c r="H26" s="4">
        <v>1.422801E-3</v>
      </c>
      <c r="I26" s="4">
        <v>0</v>
      </c>
      <c r="J26" s="4">
        <v>5.9058230000000003E-2</v>
      </c>
      <c r="K26" s="4">
        <v>0.14436460000000001</v>
      </c>
      <c r="L26" s="7">
        <v>6.4372980000000002E-3</v>
      </c>
      <c r="M26" s="7">
        <v>0</v>
      </c>
      <c r="N26" s="4">
        <v>5.9058230000000003E-2</v>
      </c>
      <c r="O26" s="12">
        <v>8.1205059999999996E-2</v>
      </c>
    </row>
    <row r="27" spans="1:15" x14ac:dyDescent="0.2">
      <c r="A27" s="4" t="s">
        <v>69</v>
      </c>
      <c r="B27" s="3" t="s">
        <v>28</v>
      </c>
      <c r="C27" s="4">
        <v>4.48125E-3</v>
      </c>
      <c r="D27" s="4">
        <v>7.2375E-3</v>
      </c>
      <c r="E27" s="4">
        <v>0.15073349999999999</v>
      </c>
      <c r="F27" s="12">
        <v>0.31119168380000001</v>
      </c>
      <c r="G27" s="4" t="s">
        <v>9</v>
      </c>
      <c r="H27" s="4">
        <v>0.13810597999999999</v>
      </c>
      <c r="I27" s="4">
        <v>0.17003174230000001</v>
      </c>
      <c r="J27" s="4">
        <v>3.9967879999999997E-2</v>
      </c>
      <c r="K27" s="4">
        <v>0.1099117</v>
      </c>
      <c r="L27" s="7">
        <v>1.6611404999999999</v>
      </c>
      <c r="M27" s="7">
        <v>2.5778114300000001</v>
      </c>
      <c r="N27" s="4">
        <v>5.9064549999999995E-4</v>
      </c>
      <c r="O27" s="12">
        <v>1.767259E-3</v>
      </c>
    </row>
    <row r="28" spans="1:15" x14ac:dyDescent="0.2">
      <c r="A28" s="4" t="s">
        <v>70</v>
      </c>
      <c r="B28" s="3" t="s">
        <v>70</v>
      </c>
      <c r="C28" s="4">
        <v>3.9520833E-3</v>
      </c>
      <c r="D28" s="4">
        <v>5.2874999999999997E-3</v>
      </c>
      <c r="E28" s="4">
        <v>0.85153109999999999</v>
      </c>
      <c r="F28" s="12">
        <v>0.95118482609999999</v>
      </c>
      <c r="G28" s="4" t="s">
        <v>5</v>
      </c>
      <c r="H28" s="4">
        <v>1.6341858000000001E-2</v>
      </c>
      <c r="I28" s="4">
        <v>4.9431845500000002E-2</v>
      </c>
      <c r="J28" s="4">
        <v>1.6953289999999998E-5</v>
      </c>
      <c r="K28" s="4">
        <v>1.2432409999999999E-4</v>
      </c>
      <c r="L28" s="7">
        <v>0.21166996499999999</v>
      </c>
      <c r="M28" s="7">
        <v>0.82475785199999996</v>
      </c>
      <c r="N28" s="4">
        <v>9.9594800000000004E-6</v>
      </c>
      <c r="O28" s="12">
        <v>7.3036189999999996E-5</v>
      </c>
    </row>
    <row r="29" spans="1:15" x14ac:dyDescent="0.2">
      <c r="A29" s="4" t="s">
        <v>5</v>
      </c>
      <c r="B29" s="3" t="s">
        <v>5</v>
      </c>
      <c r="C29" s="4">
        <v>1.2729167E-3</v>
      </c>
      <c r="D29" s="4">
        <v>4.9416670000000003E-3</v>
      </c>
      <c r="E29" s="4">
        <v>3.1851240000000003E-2</v>
      </c>
      <c r="F29" s="12">
        <v>9.3573267700000004E-2</v>
      </c>
      <c r="G29" s="15" t="s">
        <v>12</v>
      </c>
      <c r="H29" s="16">
        <v>0.25431428099999998</v>
      </c>
      <c r="I29" s="16">
        <v>0.28186375349999998</v>
      </c>
      <c r="J29" s="16">
        <v>0.10666340000000001</v>
      </c>
      <c r="K29" s="16">
        <v>0.19554959999999999</v>
      </c>
      <c r="L29" s="17">
        <v>2.7764571810000001</v>
      </c>
      <c r="M29" s="17">
        <v>4.6197667009999996</v>
      </c>
      <c r="N29" s="16">
        <v>3.7798900000000002E-3</v>
      </c>
      <c r="O29" s="18">
        <v>9.2397299999999998E-3</v>
      </c>
    </row>
    <row r="30" spans="1:15" x14ac:dyDescent="0.2">
      <c r="A30" s="4" t="s">
        <v>71</v>
      </c>
      <c r="B30" s="3" t="s">
        <v>71</v>
      </c>
      <c r="C30" s="4">
        <v>-5.4312500000000003E-3</v>
      </c>
      <c r="D30" s="4">
        <v>4.0249999999999999E-3</v>
      </c>
      <c r="E30" s="4">
        <v>0.30747259999999998</v>
      </c>
      <c r="F30" s="12">
        <v>0.50457040440000001</v>
      </c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A31" s="4" t="s">
        <v>29</v>
      </c>
      <c r="B31" s="3" t="s">
        <v>29</v>
      </c>
      <c r="C31" s="4">
        <v>1.18729167E-2</v>
      </c>
      <c r="D31" s="4">
        <v>5.5208330000000002E-3</v>
      </c>
      <c r="E31" s="4">
        <v>7.9577099999999998E-2</v>
      </c>
      <c r="F31" s="12">
        <v>0.18189051789999999</v>
      </c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A32" s="4" t="s">
        <v>30</v>
      </c>
      <c r="B32" s="3" t="s">
        <v>30</v>
      </c>
      <c r="C32" s="4">
        <v>1.07354167E-2</v>
      </c>
      <c r="D32" s="4">
        <v>1.0608329999999999E-2</v>
      </c>
      <c r="E32" s="4">
        <v>0.80173220000000001</v>
      </c>
      <c r="F32" s="12">
        <v>0.95020114089999996</v>
      </c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">
      <c r="A33" s="4" t="s">
        <v>72</v>
      </c>
      <c r="B33" s="3" t="s">
        <v>31</v>
      </c>
      <c r="C33" s="4">
        <v>1.4583329999999999E-4</v>
      </c>
      <c r="D33" s="4">
        <v>3.9145830000000001E-3</v>
      </c>
      <c r="E33" s="4">
        <v>5.917207E-2</v>
      </c>
      <c r="F33" s="12">
        <v>0.14899693620000001</v>
      </c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A34" s="4" t="s">
        <v>33</v>
      </c>
      <c r="B34" s="3" t="s">
        <v>33</v>
      </c>
      <c r="C34" s="4">
        <v>4.2291669999999998E-4</v>
      </c>
      <c r="D34" s="4">
        <v>7.3541670000000004E-4</v>
      </c>
      <c r="E34" s="4">
        <v>4.7044959999999997E-2</v>
      </c>
      <c r="F34" s="12">
        <v>0.13090771740000001</v>
      </c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2">
      <c r="A35" s="3" t="s">
        <v>73</v>
      </c>
      <c r="B35" s="3" t="s">
        <v>32</v>
      </c>
      <c r="C35" s="4">
        <v>5.3543750000000001E-2</v>
      </c>
      <c r="D35" s="4">
        <v>9.3458329999999996E-3</v>
      </c>
      <c r="E35" s="4">
        <v>1.9129969999999999E-4</v>
      </c>
      <c r="F35" s="12">
        <v>4.6309723999999998E-3</v>
      </c>
      <c r="G35" s="3"/>
      <c r="H35" s="3"/>
      <c r="I35" s="3"/>
      <c r="J35" s="3"/>
      <c r="K35" s="3"/>
      <c r="L35" s="3"/>
      <c r="M35" s="3"/>
      <c r="N35" s="3"/>
      <c r="O35" s="3"/>
    </row>
    <row r="36" spans="1:15" x14ac:dyDescent="0.2">
      <c r="A36" s="3" t="s">
        <v>74</v>
      </c>
      <c r="B36" s="3" t="s">
        <v>52</v>
      </c>
      <c r="C36" s="3">
        <v>3.5106249999999999E-2</v>
      </c>
      <c r="D36" s="3">
        <v>7.3720830000000001E-2</v>
      </c>
      <c r="E36" s="3">
        <v>0.2264524</v>
      </c>
      <c r="F36" s="13">
        <v>0.4262632791</v>
      </c>
      <c r="G36" s="3"/>
      <c r="H36" s="3"/>
      <c r="I36" s="3"/>
      <c r="J36" s="3"/>
      <c r="K36" s="3"/>
      <c r="L36" s="3"/>
      <c r="M36" s="3"/>
      <c r="N36" s="3"/>
      <c r="O36" s="3"/>
    </row>
    <row r="37" spans="1:15" x14ac:dyDescent="0.2">
      <c r="A37" s="3" t="s">
        <v>34</v>
      </c>
      <c r="B37" s="3" t="s">
        <v>34</v>
      </c>
      <c r="C37" s="4">
        <v>3.1041667E-3</v>
      </c>
      <c r="D37" s="4">
        <v>9.058333E-3</v>
      </c>
      <c r="E37" s="4">
        <v>0.1724571</v>
      </c>
      <c r="F37" s="12">
        <v>0.34491420579999998</v>
      </c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2">
      <c r="A38" s="3" t="s">
        <v>75</v>
      </c>
      <c r="B38" s="3" t="s">
        <v>102</v>
      </c>
      <c r="C38" s="3">
        <v>9.4375000000000004E-4</v>
      </c>
      <c r="D38" s="3">
        <v>1.3500000000000001E-3</v>
      </c>
      <c r="E38" s="3">
        <v>0.9702172</v>
      </c>
      <c r="F38" s="13">
        <v>1</v>
      </c>
      <c r="G38" s="3"/>
      <c r="H38" s="3"/>
      <c r="I38" s="3"/>
      <c r="J38" s="3"/>
      <c r="K38" s="3"/>
      <c r="L38" s="3"/>
      <c r="M38" s="3"/>
      <c r="N38" s="3"/>
      <c r="O38" s="3"/>
    </row>
    <row r="39" spans="1:15" x14ac:dyDescent="0.2">
      <c r="A39" s="3" t="s">
        <v>38</v>
      </c>
      <c r="B39" s="3" t="s">
        <v>38</v>
      </c>
      <c r="C39" s="3">
        <v>2.47625E-2</v>
      </c>
      <c r="D39" s="3">
        <v>2.6016669999999999E-2</v>
      </c>
      <c r="E39" s="3">
        <v>0.45953300000000002</v>
      </c>
      <c r="F39" s="13">
        <v>0.68395608450000001</v>
      </c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2">
      <c r="A40" s="3" t="s">
        <v>76</v>
      </c>
      <c r="B40" s="3" t="s">
        <v>76</v>
      </c>
      <c r="C40" s="3">
        <v>1.14458333E-2</v>
      </c>
      <c r="D40" s="3">
        <v>2.2443749999999998E-2</v>
      </c>
      <c r="E40" s="3">
        <v>6.6051949999999998E-2</v>
      </c>
      <c r="F40" s="13">
        <v>0.15656757900000001</v>
      </c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3" t="s">
        <v>77</v>
      </c>
      <c r="B41" s="3" t="s">
        <v>77</v>
      </c>
      <c r="C41" s="3">
        <v>7.9541666999999993E-3</v>
      </c>
      <c r="D41" s="3">
        <v>5.5479170000000003E-3</v>
      </c>
      <c r="E41" s="3">
        <v>0.78066690000000005</v>
      </c>
      <c r="F41" s="13">
        <v>0.94269206419999996</v>
      </c>
      <c r="G41" s="3"/>
      <c r="H41" s="3"/>
      <c r="I41" s="3"/>
      <c r="J41" s="3"/>
      <c r="K41" s="3"/>
      <c r="L41" s="3"/>
      <c r="M41" s="3"/>
      <c r="N41" s="3"/>
      <c r="O41" s="3"/>
    </row>
    <row r="42" spans="1:15" x14ac:dyDescent="0.2">
      <c r="A42" s="3" t="s">
        <v>78</v>
      </c>
      <c r="B42" s="3" t="s">
        <v>78</v>
      </c>
      <c r="C42" s="3">
        <v>2.0354167000000002E-3</v>
      </c>
      <c r="D42" s="3">
        <v>3.0125E-3</v>
      </c>
      <c r="E42" s="3">
        <v>0.26980120000000002</v>
      </c>
      <c r="F42" s="13">
        <v>0.46668324020000002</v>
      </c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2">
      <c r="A43" s="3" t="s">
        <v>39</v>
      </c>
      <c r="B43" s="3" t="s">
        <v>39</v>
      </c>
      <c r="C43" s="3">
        <v>1.6458333000000001E-3</v>
      </c>
      <c r="D43" s="3">
        <v>1.6270830000000001E-3</v>
      </c>
      <c r="E43" s="3">
        <v>0.44672970000000001</v>
      </c>
      <c r="F43" s="13">
        <v>0.68073103980000005</v>
      </c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">
      <c r="A44" s="3" t="s">
        <v>40</v>
      </c>
      <c r="B44" s="3" t="s">
        <v>40</v>
      </c>
      <c r="C44" s="3">
        <v>7.2916669999999997E-4</v>
      </c>
      <c r="D44" s="3">
        <v>7.9374999999999997E-4</v>
      </c>
      <c r="E44" s="3">
        <v>0.86201119999999998</v>
      </c>
      <c r="F44" s="13">
        <v>0.95118482609999999</v>
      </c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2">
      <c r="A45" s="3" t="s">
        <v>79</v>
      </c>
      <c r="B45" s="3" t="s">
        <v>79</v>
      </c>
      <c r="C45" s="3">
        <v>1.7185416700000001E-2</v>
      </c>
      <c r="D45" s="3">
        <v>1.052083E-2</v>
      </c>
      <c r="E45" s="3">
        <v>0.93953350000000002</v>
      </c>
      <c r="F45" s="13">
        <v>1</v>
      </c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2">
      <c r="A46" s="3" t="s">
        <v>80</v>
      </c>
      <c r="B46" s="3" t="s">
        <v>35</v>
      </c>
      <c r="C46" s="3">
        <v>1.4902083300000001E-2</v>
      </c>
      <c r="D46" s="3">
        <v>-3.7458330000000001E-3</v>
      </c>
      <c r="E46" s="3">
        <v>3.7005380000000002E-3</v>
      </c>
      <c r="F46" s="13">
        <v>1.82180311E-2</v>
      </c>
      <c r="G46" s="3"/>
      <c r="H46" s="3"/>
      <c r="I46" s="3"/>
      <c r="J46" s="3"/>
      <c r="K46" s="3"/>
      <c r="L46" s="3"/>
      <c r="M46" s="3"/>
      <c r="N46" s="3"/>
      <c r="O46" s="3"/>
    </row>
    <row r="47" spans="1:15" x14ac:dyDescent="0.2">
      <c r="A47" s="3" t="s">
        <v>81</v>
      </c>
      <c r="B47" s="3" t="s">
        <v>81</v>
      </c>
      <c r="C47" s="3">
        <v>3.2083332999999999E-3</v>
      </c>
      <c r="D47" s="3">
        <v>9.7895829999999993E-3</v>
      </c>
      <c r="E47" s="3">
        <v>2.372194E-2</v>
      </c>
      <c r="F47" s="13">
        <v>7.90610858E-2</v>
      </c>
      <c r="G47" s="3"/>
      <c r="H47" s="3"/>
      <c r="I47" s="3"/>
      <c r="J47" s="3"/>
      <c r="K47" s="3"/>
      <c r="L47" s="3"/>
      <c r="M47" s="3"/>
      <c r="N47" s="3"/>
      <c r="O47" s="3"/>
    </row>
    <row r="48" spans="1:15" x14ac:dyDescent="0.2">
      <c r="A48" s="3" t="s">
        <v>11</v>
      </c>
      <c r="B48" s="3" t="s">
        <v>11</v>
      </c>
      <c r="C48" s="3">
        <v>-2.8627083300000002E-2</v>
      </c>
      <c r="D48" s="3">
        <v>4.1985420000000002E-2</v>
      </c>
      <c r="E48" s="3">
        <v>2.1947149999999999E-3</v>
      </c>
      <c r="F48" s="13">
        <v>1.1705146600000001E-2</v>
      </c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2">
      <c r="A49" s="3" t="s">
        <v>82</v>
      </c>
      <c r="B49" s="3" t="s">
        <v>36</v>
      </c>
      <c r="C49" s="3">
        <v>1.1875E-4</v>
      </c>
      <c r="D49" s="3">
        <v>2.2916669999999999E-4</v>
      </c>
      <c r="E49" s="3">
        <v>0.58388240000000002</v>
      </c>
      <c r="F49" s="13">
        <v>0.77850989439999996</v>
      </c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2">
      <c r="A50" s="3" t="s">
        <v>83</v>
      </c>
      <c r="B50" s="3" t="s">
        <v>37</v>
      </c>
      <c r="C50" s="3">
        <v>2.8937500000000001E-3</v>
      </c>
      <c r="D50" s="3">
        <v>5.8791670000000002E-3</v>
      </c>
      <c r="E50" s="3">
        <v>0.26349420000000001</v>
      </c>
      <c r="F50" s="13">
        <v>0.46668324020000002</v>
      </c>
      <c r="G50" s="3"/>
      <c r="H50" s="3"/>
      <c r="I50" s="3"/>
      <c r="J50" s="3"/>
      <c r="K50" s="3"/>
      <c r="L50" s="3"/>
      <c r="M50" s="3"/>
      <c r="N50" s="3"/>
      <c r="O50" s="3"/>
    </row>
    <row r="51" spans="1:15" x14ac:dyDescent="0.2">
      <c r="A51" s="3" t="s">
        <v>84</v>
      </c>
      <c r="B51" s="3" t="s">
        <v>103</v>
      </c>
      <c r="C51" s="3">
        <v>1.31875E-3</v>
      </c>
      <c r="D51" s="3">
        <v>5.5291669999999998E-3</v>
      </c>
      <c r="E51" s="3">
        <v>6.0943999999999998E-3</v>
      </c>
      <c r="F51" s="13">
        <v>2.7860112699999998E-2</v>
      </c>
      <c r="G51" s="3"/>
      <c r="H51" s="3"/>
      <c r="I51" s="3"/>
      <c r="J51" s="3"/>
      <c r="K51" s="3"/>
      <c r="L51" s="3"/>
      <c r="M51" s="3"/>
      <c r="N51" s="3"/>
      <c r="O51" s="3"/>
    </row>
    <row r="52" spans="1:15" x14ac:dyDescent="0.2">
      <c r="A52" s="3" t="s">
        <v>41</v>
      </c>
      <c r="B52" s="3" t="s">
        <v>41</v>
      </c>
      <c r="C52" s="3">
        <v>1.0979167E-3</v>
      </c>
      <c r="D52" s="3">
        <v>5.9999999999999995E-4</v>
      </c>
      <c r="E52" s="3">
        <v>6.0530010000000002E-2</v>
      </c>
      <c r="F52" s="13">
        <v>0.14899693620000001</v>
      </c>
      <c r="G52" s="3"/>
      <c r="H52" s="3"/>
      <c r="I52" s="3"/>
      <c r="J52" s="3"/>
      <c r="K52" s="3"/>
      <c r="L52" s="3"/>
      <c r="M52" s="3"/>
      <c r="N52" s="3"/>
      <c r="O52" s="3"/>
    </row>
    <row r="53" spans="1:15" x14ac:dyDescent="0.2">
      <c r="A53" s="3" t="s">
        <v>85</v>
      </c>
      <c r="B53" s="3" t="s">
        <v>85</v>
      </c>
      <c r="C53" s="3">
        <v>5.8916667000000001E-3</v>
      </c>
      <c r="D53" s="3">
        <v>4.2624999999999998E-3</v>
      </c>
      <c r="E53" s="3">
        <v>0.96623530000000002</v>
      </c>
      <c r="F53" s="13">
        <v>1</v>
      </c>
      <c r="G53" s="3"/>
      <c r="H53" s="3"/>
      <c r="I53" s="3"/>
      <c r="J53" s="3"/>
      <c r="K53" s="3"/>
      <c r="L53" s="3"/>
      <c r="M53" s="3"/>
      <c r="N53" s="3"/>
      <c r="O53" s="3"/>
    </row>
    <row r="54" spans="1:15" x14ac:dyDescent="0.2">
      <c r="A54" s="3" t="s">
        <v>43</v>
      </c>
      <c r="B54" s="3" t="s">
        <v>43</v>
      </c>
      <c r="C54" s="3">
        <v>6.2500000000000001E-5</v>
      </c>
      <c r="D54" s="3">
        <v>1.1875E-4</v>
      </c>
      <c r="E54" s="3">
        <v>0.64890179999999997</v>
      </c>
      <c r="F54" s="13">
        <v>0.81772567169999999</v>
      </c>
      <c r="G54" s="3"/>
      <c r="H54" s="3"/>
      <c r="I54" s="3"/>
      <c r="J54" s="3"/>
      <c r="K54" s="3"/>
      <c r="L54" s="3"/>
      <c r="M54" s="3"/>
      <c r="N54" s="3"/>
      <c r="O54" s="3"/>
    </row>
    <row r="55" spans="1:15" x14ac:dyDescent="0.2">
      <c r="A55" s="3" t="s">
        <v>12</v>
      </c>
      <c r="B55" s="3" t="s">
        <v>12</v>
      </c>
      <c r="C55" s="3">
        <v>2.7520832999999999E-3</v>
      </c>
      <c r="D55" s="3">
        <v>1.9556250000000001E-2</v>
      </c>
      <c r="E55" s="3">
        <v>5.392516E-2</v>
      </c>
      <c r="F55" s="13">
        <v>0.143800438</v>
      </c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2">
      <c r="A56" s="3" t="s">
        <v>86</v>
      </c>
      <c r="B56" s="3" t="s">
        <v>86</v>
      </c>
      <c r="C56" s="3">
        <v>4.7208333000000003E-3</v>
      </c>
      <c r="D56" s="3">
        <v>4.789583E-3</v>
      </c>
      <c r="E56" s="3">
        <v>0.83728659999999999</v>
      </c>
      <c r="F56" s="13">
        <v>0.95118482609999999</v>
      </c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2">
      <c r="A57" s="3" t="s">
        <v>87</v>
      </c>
      <c r="B57" s="3" t="s">
        <v>42</v>
      </c>
      <c r="C57" s="3">
        <v>-9.8062500000000007E-3</v>
      </c>
      <c r="D57" s="3">
        <v>2.625833E-2</v>
      </c>
      <c r="E57" s="3">
        <v>2.2085170000000001E-2</v>
      </c>
      <c r="F57" s="13">
        <v>7.8525036000000006E-2</v>
      </c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2">
      <c r="A58" s="3" t="s">
        <v>88</v>
      </c>
      <c r="B58" s="3" t="s">
        <v>44</v>
      </c>
      <c r="C58" s="3">
        <v>1.9229166700000001E-2</v>
      </c>
      <c r="D58" s="3">
        <v>-4.9895829999999997E-3</v>
      </c>
      <c r="E58" s="3">
        <v>3.7954010000000002E-4</v>
      </c>
      <c r="F58" s="13">
        <v>4.8581127000000002E-3</v>
      </c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2">
      <c r="A59" s="3" t="s">
        <v>89</v>
      </c>
      <c r="B59" s="3" t="s">
        <v>53</v>
      </c>
      <c r="C59" s="3">
        <v>3.0729167E-3</v>
      </c>
      <c r="D59" s="3">
        <v>2.2866669999999999E-2</v>
      </c>
      <c r="E59" s="3">
        <v>5.652338E-4</v>
      </c>
      <c r="F59" s="13">
        <v>6.0291609000000003E-3</v>
      </c>
      <c r="G59" s="3"/>
      <c r="H59" s="3"/>
      <c r="I59" s="3"/>
      <c r="J59" s="3"/>
      <c r="K59" s="3"/>
      <c r="L59" s="3"/>
      <c r="M59" s="3"/>
      <c r="N59" s="3"/>
      <c r="O59" s="3"/>
    </row>
    <row r="60" spans="1:15" x14ac:dyDescent="0.2">
      <c r="A60" s="3" t="s">
        <v>45</v>
      </c>
      <c r="B60" s="3" t="s">
        <v>45</v>
      </c>
      <c r="C60" s="3">
        <v>9.2250000000000006E-3</v>
      </c>
      <c r="D60" s="3">
        <v>2.6518750000000001E-2</v>
      </c>
      <c r="E60" s="3">
        <v>1.2169360000000001E-3</v>
      </c>
      <c r="F60" s="13">
        <v>8.6537635999999994E-3</v>
      </c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2">
      <c r="A61" s="3" t="s">
        <v>90</v>
      </c>
      <c r="B61" s="3" t="s">
        <v>90</v>
      </c>
      <c r="C61" s="3">
        <v>7.604167E-4</v>
      </c>
      <c r="D61" s="3">
        <v>2.139583E-3</v>
      </c>
      <c r="E61" s="3">
        <v>0.13674420000000001</v>
      </c>
      <c r="F61" s="13">
        <v>0.2917208644</v>
      </c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2">
      <c r="A62" s="3" t="s">
        <v>46</v>
      </c>
      <c r="B62" s="3" t="s">
        <v>46</v>
      </c>
      <c r="C62" s="3">
        <v>1.4291667E-3</v>
      </c>
      <c r="D62" s="3">
        <v>9.8333329999999997E-4</v>
      </c>
      <c r="E62" s="3">
        <v>9.0082060000000005E-2</v>
      </c>
      <c r="F62" s="13">
        <v>0.1988017822</v>
      </c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2">
      <c r="A63" s="3" t="s">
        <v>47</v>
      </c>
      <c r="B63" s="3" t="s">
        <v>47</v>
      </c>
      <c r="C63" s="3">
        <v>1.6625000000000001E-2</v>
      </c>
      <c r="D63" s="3">
        <v>1.005E-2</v>
      </c>
      <c r="E63" s="3">
        <v>7.1407600000000003E-3</v>
      </c>
      <c r="F63" s="13">
        <v>3.0467244000000001E-2</v>
      </c>
      <c r="G63" s="3"/>
      <c r="H63" s="3"/>
      <c r="I63" s="3"/>
      <c r="J63" s="3"/>
      <c r="K63" s="3"/>
      <c r="L63" s="3"/>
      <c r="M63" s="3"/>
      <c r="N63" s="3"/>
      <c r="O63" s="3"/>
    </row>
    <row r="64" spans="1:15" x14ac:dyDescent="0.2">
      <c r="A64" s="3" t="s">
        <v>91</v>
      </c>
      <c r="B64" s="3" t="s">
        <v>91</v>
      </c>
      <c r="C64" s="3">
        <v>8.7833332999999996E-3</v>
      </c>
      <c r="D64" s="3">
        <v>4.48125E-3</v>
      </c>
      <c r="E64" s="3">
        <v>0.55908539999999995</v>
      </c>
      <c r="F64" s="13">
        <v>0.7613077359</v>
      </c>
      <c r="G64" s="3"/>
      <c r="H64" s="3"/>
      <c r="I64" s="3"/>
      <c r="J64" s="3"/>
      <c r="K64" s="3"/>
      <c r="L64" s="3"/>
      <c r="M64" s="3"/>
      <c r="N64" s="3"/>
      <c r="O64" s="3"/>
    </row>
    <row r="65" spans="1:15" x14ac:dyDescent="0.2">
      <c r="A65" s="3" t="s">
        <v>48</v>
      </c>
      <c r="B65" s="3" t="s">
        <v>48</v>
      </c>
      <c r="C65" s="3">
        <v>4.0875E-3</v>
      </c>
      <c r="D65" s="3">
        <v>5.90625E-3</v>
      </c>
      <c r="E65" s="3">
        <v>0.24498439999999999</v>
      </c>
      <c r="F65" s="13">
        <v>0.44797139349999998</v>
      </c>
      <c r="G65" s="3"/>
      <c r="H65" s="3"/>
      <c r="I65" s="3"/>
      <c r="J65" s="3"/>
      <c r="K65" s="3"/>
      <c r="L65" s="3"/>
      <c r="M65" s="3"/>
      <c r="N65" s="3"/>
      <c r="O65" s="3"/>
    </row>
    <row r="66" spans="1:15" x14ac:dyDescent="0.2">
      <c r="A66" s="3" t="s">
        <v>92</v>
      </c>
      <c r="B66" s="3" t="s">
        <v>92</v>
      </c>
      <c r="C66" s="3">
        <v>0</v>
      </c>
      <c r="D66" s="3">
        <v>8.3333330000000006E-6</v>
      </c>
      <c r="E66" s="3">
        <v>1</v>
      </c>
      <c r="F66" s="13">
        <v>1</v>
      </c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2">
      <c r="A67" s="3" t="s">
        <v>93</v>
      </c>
      <c r="B67" s="3" t="s">
        <v>93</v>
      </c>
      <c r="C67" s="3">
        <v>7.7124999999999999E-2</v>
      </c>
      <c r="D67" s="3">
        <v>-3.9131249999999999E-2</v>
      </c>
      <c r="E67" s="3">
        <v>1.994903E-6</v>
      </c>
      <c r="F67" s="13">
        <v>1.276738E-4</v>
      </c>
      <c r="G67" s="3"/>
      <c r="H67" s="3"/>
      <c r="I67" s="3"/>
      <c r="J67" s="3"/>
      <c r="K67" s="3"/>
      <c r="L67" s="3"/>
      <c r="M67" s="3"/>
      <c r="N67" s="3"/>
      <c r="O67" s="3"/>
    </row>
    <row r="68" spans="1:15" x14ac:dyDescent="0.2">
      <c r="A68" s="3" t="s">
        <v>94</v>
      </c>
      <c r="B68" s="3" t="s">
        <v>104</v>
      </c>
      <c r="C68" s="3">
        <v>9.2416666999999997E-3</v>
      </c>
      <c r="D68" s="3">
        <v>9.9958330000000008E-3</v>
      </c>
      <c r="E68" s="3">
        <v>0.97272320000000001</v>
      </c>
      <c r="F68" s="13">
        <v>1</v>
      </c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2">
      <c r="A69" s="3" t="s">
        <v>95</v>
      </c>
      <c r="B69" s="3" t="s">
        <v>105</v>
      </c>
      <c r="C69" s="3">
        <v>1.6014583299999999E-2</v>
      </c>
      <c r="D69" s="3">
        <v>-1.1666670000000001E-4</v>
      </c>
      <c r="E69" s="3">
        <v>1.250777E-2</v>
      </c>
      <c r="F69" s="13">
        <v>4.7088075600000001E-2</v>
      </c>
      <c r="G69" s="3"/>
      <c r="H69" s="3"/>
      <c r="I69" s="3"/>
      <c r="J69" s="3"/>
      <c r="K69" s="3"/>
      <c r="L69" s="3"/>
      <c r="M69" s="3"/>
      <c r="N69" s="3"/>
      <c r="O69" s="3"/>
    </row>
    <row r="70" spans="1:15" x14ac:dyDescent="0.2">
      <c r="A70" s="3" t="s">
        <v>96</v>
      </c>
      <c r="B70" s="3" t="s">
        <v>106</v>
      </c>
      <c r="C70" s="3">
        <v>1.7264583300000001E-2</v>
      </c>
      <c r="D70" s="3">
        <v>7.6458330000000003E-3</v>
      </c>
      <c r="E70" s="3">
        <v>9.4629459999999999E-3</v>
      </c>
      <c r="F70" s="13">
        <v>3.7851785499999999E-2</v>
      </c>
      <c r="G70" s="3"/>
      <c r="H70" s="3"/>
      <c r="I70" s="3"/>
      <c r="J70" s="3"/>
      <c r="K70" s="3"/>
      <c r="L70" s="3"/>
      <c r="M70" s="3"/>
      <c r="N70" s="3"/>
      <c r="O70" s="3"/>
    </row>
    <row r="71" spans="1:15" x14ac:dyDescent="0.2">
      <c r="A71" s="19" t="s">
        <v>97</v>
      </c>
      <c r="B71" s="19" t="s">
        <v>49</v>
      </c>
      <c r="C71" s="19">
        <v>5.2583333000000001E-3</v>
      </c>
      <c r="D71" s="19">
        <v>3.0700000000000002E-2</v>
      </c>
      <c r="E71" s="19">
        <v>2.0984620000000002E-3</v>
      </c>
      <c r="F71" s="20">
        <v>1.1705146600000001E-2</v>
      </c>
      <c r="G71" s="3"/>
      <c r="H71" s="3"/>
      <c r="I71" s="3"/>
      <c r="J71" s="3"/>
      <c r="K71" s="3"/>
      <c r="L71" s="3"/>
      <c r="M71" s="3"/>
      <c r="N71" s="3"/>
      <c r="O71" s="3"/>
    </row>
    <row r="72" spans="1:15" x14ac:dyDescent="0.2">
      <c r="G72" s="3"/>
    </row>
    <row r="73" spans="1:15" x14ac:dyDescent="0.2">
      <c r="G73" s="4"/>
    </row>
    <row r="74" spans="1:15" x14ac:dyDescent="0.2">
      <c r="G74" s="4"/>
    </row>
    <row r="75" spans="1:15" x14ac:dyDescent="0.2">
      <c r="G75" s="4"/>
    </row>
    <row r="76" spans="1:15" x14ac:dyDescent="0.2">
      <c r="G76" s="4"/>
    </row>
    <row r="77" spans="1:15" x14ac:dyDescent="0.2">
      <c r="G77" s="4"/>
    </row>
    <row r="78" spans="1:15" x14ac:dyDescent="0.2">
      <c r="G78" s="4"/>
    </row>
    <row r="79" spans="1:15" x14ac:dyDescent="0.2">
      <c r="G79" s="4"/>
    </row>
    <row r="80" spans="1:15" x14ac:dyDescent="0.2">
      <c r="G80" s="3"/>
    </row>
    <row r="81" spans="7:7" x14ac:dyDescent="0.2">
      <c r="G81" s="3"/>
    </row>
    <row r="82" spans="7:7" x14ac:dyDescent="0.2">
      <c r="G82" s="3"/>
    </row>
    <row r="83" spans="7:7" x14ac:dyDescent="0.2">
      <c r="G83" s="3"/>
    </row>
    <row r="84" spans="7:7" x14ac:dyDescent="0.2">
      <c r="G84" s="3"/>
    </row>
  </sheetData>
  <sortState xmlns:xlrd2="http://schemas.microsoft.com/office/spreadsheetml/2017/richdata2" ref="B8:F71">
    <sortCondition ref="B8:B71"/>
  </sortState>
  <mergeCells count="16">
    <mergeCell ref="H4:O4"/>
    <mergeCell ref="H5:K5"/>
    <mergeCell ref="L5:O5"/>
    <mergeCell ref="G5:G7"/>
    <mergeCell ref="A2:O2"/>
    <mergeCell ref="J6:J7"/>
    <mergeCell ref="K6:K7"/>
    <mergeCell ref="N6:N7"/>
    <mergeCell ref="O6:O7"/>
    <mergeCell ref="H6:I6"/>
    <mergeCell ref="L6:M6"/>
    <mergeCell ref="C6:D6"/>
    <mergeCell ref="A4:F5"/>
    <mergeCell ref="E6:E7"/>
    <mergeCell ref="F6:F7"/>
    <mergeCell ref="A6:B7"/>
  </mergeCells>
  <conditionalFormatting sqref="F6 F8:F71">
    <cfRule type="cellIs" dxfId="2" priority="7" operator="lessThan">
      <formula>0.05</formula>
    </cfRule>
  </conditionalFormatting>
  <conditionalFormatting sqref="C11:D7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D7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:K29">
    <cfRule type="cellIs" dxfId="1" priority="4" operator="lessThan">
      <formula>0.05</formula>
    </cfRule>
  </conditionalFormatting>
  <conditionalFormatting sqref="H8:I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8:O29">
    <cfRule type="cellIs" dxfId="0" priority="2" operator="lessThan">
      <formula>0.05</formula>
    </cfRule>
  </conditionalFormatting>
  <conditionalFormatting sqref="L8:M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pta, Prachi</cp:lastModifiedBy>
  <dcterms:created xsi:type="dcterms:W3CDTF">2021-11-05T06:06:37Z</dcterms:created>
  <dcterms:modified xsi:type="dcterms:W3CDTF">2021-11-09T14:06:26Z</dcterms:modified>
</cp:coreProperties>
</file>